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3. Fig_3D statistical analys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4" uniqueCount="22">
  <si>
    <t xml:space="preserve">Timepoint</t>
  </si>
  <si>
    <t xml:space="preserve">Frequency</t>
  </si>
  <si>
    <t xml:space="preserve">Mean ABR threshold</t>
  </si>
  <si>
    <r>
      <rPr>
        <i val="true"/>
        <sz val="11"/>
        <color rgb="FF000000"/>
        <rFont val="Calibri"/>
        <family val="2"/>
        <charset val="1"/>
      </rPr>
      <t xml:space="preserve">p </t>
    </r>
    <r>
      <rPr>
        <sz val="11"/>
        <color rgb="FF000000"/>
        <rFont val="Calibri"/>
        <family val="2"/>
        <charset val="1"/>
      </rPr>
      <t xml:space="preserve">value</t>
    </r>
  </si>
  <si>
    <t xml:space="preserve">Multiple comparisons testing</t>
  </si>
  <si>
    <t xml:space="preserve">AAV2/9 RNAi + replacement</t>
  </si>
  <si>
    <t xml:space="preserve">AAV2/2 RNAi + replacement</t>
  </si>
  <si>
    <t xml:space="preserve">AAV2/2 RNAi + replacement w/ WPRE</t>
  </si>
  <si>
    <t xml:space="preserve">AAV2/2 RNAi + replacement vs AAV2/9 RNAi + replacement</t>
  </si>
  <si>
    <t xml:space="preserve">AAV2/2 RNAi + replacement vs AAV2/2 RNAi + replacement w/ WPRE</t>
  </si>
  <si>
    <t xml:space="preserve">AAV2/2 RNAi + replacement w/ WPRE vs AAV2/9 RNAi + replacement</t>
  </si>
  <si>
    <t xml:space="preserve">4 weeks</t>
  </si>
  <si>
    <t xml:space="preserve">Click</t>
  </si>
  <si>
    <t xml:space="preserve">8 kHz</t>
  </si>
  <si>
    <t xml:space="preserve">16 kHz</t>
  </si>
  <si>
    <t xml:space="preserve">24 kHz</t>
  </si>
  <si>
    <t xml:space="preserve">32 kHz</t>
  </si>
  <si>
    <t xml:space="preserve">8 weeks</t>
  </si>
  <si>
    <t xml:space="preserve">&lt;0.0001</t>
  </si>
  <si>
    <t xml:space="preserve">12 weeks</t>
  </si>
  <si>
    <t xml:space="preserve">16 weeks</t>
  </si>
  <si>
    <t xml:space="preserve">20 week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>
          <bgColor rgb="FF38572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8572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6875" defaultRowHeight="14.5" zeroHeight="false" outlineLevelRow="0" outlineLevelCol="0"/>
  <cols>
    <col collapsed="false" customWidth="true" hidden="false" outlineLevel="0" max="1" min="1" style="0" width="10.46"/>
    <col collapsed="false" customWidth="true" hidden="false" outlineLevel="0" max="2" min="2" style="0" width="9.54"/>
    <col collapsed="false" customWidth="true" hidden="false" outlineLevel="0" max="3" min="3" style="0" width="16.91"/>
    <col collapsed="false" customWidth="true" hidden="false" outlineLevel="0" max="5" min="4" style="0" width="19.64"/>
    <col collapsed="false" customWidth="false" hidden="false" outlineLevel="0" max="6" min="6" style="1" width="8.72"/>
    <col collapsed="false" customWidth="true" hidden="false" outlineLevel="0" max="7" min="7" style="0" width="13.72"/>
    <col collapsed="false" customWidth="true" hidden="false" outlineLevel="0" max="8" min="8" style="0" width="17.45"/>
    <col collapsed="false" customWidth="true" hidden="false" outlineLevel="0" max="9" min="9" style="0" width="19.09"/>
  </cols>
  <sheetData>
    <row r="1" customFormat="false" ht="14.5" hidden="false" customHeight="false" outlineLevel="0" collapsed="false">
      <c r="A1" s="2" t="s">
        <v>0</v>
      </c>
      <c r="B1" s="2" t="s">
        <v>1</v>
      </c>
      <c r="C1" s="3" t="s">
        <v>2</v>
      </c>
      <c r="D1" s="3"/>
      <c r="E1" s="4"/>
      <c r="F1" s="5" t="s">
        <v>3</v>
      </c>
      <c r="G1" s="6" t="s">
        <v>4</v>
      </c>
      <c r="H1" s="6"/>
      <c r="I1" s="6"/>
    </row>
    <row r="2" customFormat="false" ht="72.5" hidden="false" customHeight="false" outlineLevel="0" collapsed="false">
      <c r="A2" s="2"/>
      <c r="B2" s="2"/>
      <c r="C2" s="7" t="s">
        <v>5</v>
      </c>
      <c r="D2" s="7" t="s">
        <v>6</v>
      </c>
      <c r="E2" s="7" t="s">
        <v>7</v>
      </c>
      <c r="F2" s="5"/>
      <c r="G2" s="8" t="s">
        <v>8</v>
      </c>
      <c r="H2" s="8" t="s">
        <v>9</v>
      </c>
      <c r="I2" s="8" t="s">
        <v>10</v>
      </c>
    </row>
    <row r="3" customFormat="false" ht="14.5" hidden="false" customHeight="false" outlineLevel="0" collapsed="false">
      <c r="A3" s="9" t="s">
        <v>11</v>
      </c>
      <c r="B3" s="4" t="s">
        <v>12</v>
      </c>
      <c r="C3" s="4" t="n">
        <v>52</v>
      </c>
      <c r="D3" s="9" t="n">
        <v>54.4</v>
      </c>
      <c r="E3" s="9" t="n">
        <v>62.5</v>
      </c>
      <c r="F3" s="10" t="n">
        <v>0.001</v>
      </c>
      <c r="G3" s="10" t="n">
        <v>0.61</v>
      </c>
      <c r="H3" s="10" t="n">
        <v>0.014</v>
      </c>
      <c r="I3" s="10" t="n">
        <v>0.0009</v>
      </c>
    </row>
    <row r="4" customFormat="false" ht="14.5" hidden="false" customHeight="false" outlineLevel="0" collapsed="false">
      <c r="A4" s="9" t="s">
        <v>11</v>
      </c>
      <c r="B4" s="4" t="s">
        <v>13</v>
      </c>
      <c r="C4" s="4" t="n">
        <v>37</v>
      </c>
      <c r="D4" s="9" t="n">
        <v>37.5</v>
      </c>
      <c r="E4" s="9" t="n">
        <v>51.9</v>
      </c>
      <c r="F4" s="10" t="n">
        <v>0.014</v>
      </c>
      <c r="G4" s="11" t="n">
        <v>0.99</v>
      </c>
      <c r="H4" s="11" t="n">
        <v>0.025</v>
      </c>
      <c r="I4" s="11" t="n">
        <v>0.02</v>
      </c>
    </row>
    <row r="5" customFormat="false" ht="14.5" hidden="false" customHeight="false" outlineLevel="0" collapsed="false">
      <c r="A5" s="9" t="s">
        <v>11</v>
      </c>
      <c r="B5" s="4" t="s">
        <v>14</v>
      </c>
      <c r="C5" s="4" t="n">
        <v>53.5</v>
      </c>
      <c r="D5" s="9" t="n">
        <v>30</v>
      </c>
      <c r="E5" s="9" t="n">
        <v>49.4</v>
      </c>
      <c r="F5" s="10" t="n">
        <v>0.0001</v>
      </c>
      <c r="G5" s="10" t="n">
        <v>0.0001</v>
      </c>
      <c r="H5" s="10" t="n">
        <v>0.0013</v>
      </c>
      <c r="I5" s="10" t="n">
        <v>0.77</v>
      </c>
    </row>
    <row r="6" customFormat="false" ht="14.5" hidden="false" customHeight="false" outlineLevel="0" collapsed="false">
      <c r="A6" s="9" t="s">
        <v>11</v>
      </c>
      <c r="B6" s="4" t="s">
        <v>15</v>
      </c>
      <c r="C6" s="4" t="n">
        <v>54.5</v>
      </c>
      <c r="D6" s="9" t="n">
        <v>33.8</v>
      </c>
      <c r="E6" s="9" t="n">
        <v>52.5</v>
      </c>
      <c r="F6" s="10" t="n">
        <v>0.0009</v>
      </c>
      <c r="G6" s="10" t="n">
        <v>0.0012</v>
      </c>
      <c r="H6" s="10" t="n">
        <v>0.005</v>
      </c>
      <c r="I6" s="10" t="n">
        <v>0.92</v>
      </c>
    </row>
    <row r="7" customFormat="false" ht="14.5" hidden="false" customHeight="false" outlineLevel="0" collapsed="false">
      <c r="A7" s="9" t="s">
        <v>11</v>
      </c>
      <c r="B7" s="4" t="s">
        <v>16</v>
      </c>
      <c r="C7" s="4" t="n">
        <v>76</v>
      </c>
      <c r="D7" s="9" t="n">
        <v>75.6</v>
      </c>
      <c r="E7" s="9" t="n">
        <v>75</v>
      </c>
      <c r="F7" s="10" t="n">
        <v>0.95</v>
      </c>
      <c r="G7" s="10" t="n">
        <v>0.99</v>
      </c>
      <c r="H7" s="10" t="n">
        <v>0.98</v>
      </c>
      <c r="I7" s="10" t="n">
        <v>0.94</v>
      </c>
    </row>
    <row r="8" customFormat="false" ht="14.5" hidden="false" customHeight="false" outlineLevel="0" collapsed="false">
      <c r="A8" s="9" t="s">
        <v>17</v>
      </c>
      <c r="B8" s="4" t="s">
        <v>12</v>
      </c>
      <c r="C8" s="4" t="n">
        <v>51</v>
      </c>
      <c r="D8" s="9" t="n">
        <v>51.9</v>
      </c>
      <c r="E8" s="9" t="n">
        <v>68.8</v>
      </c>
      <c r="F8" s="10" t="n">
        <v>0.0003</v>
      </c>
      <c r="G8" s="10" t="n">
        <v>0.97</v>
      </c>
      <c r="H8" s="10" t="n">
        <v>0.0015</v>
      </c>
      <c r="I8" s="10" t="n">
        <v>0.0005</v>
      </c>
    </row>
    <row r="9" customFormat="false" ht="14.5" hidden="false" customHeight="false" outlineLevel="0" collapsed="false">
      <c r="A9" s="9" t="s">
        <v>17</v>
      </c>
      <c r="B9" s="4" t="s">
        <v>13</v>
      </c>
      <c r="C9" s="4" t="n">
        <v>39</v>
      </c>
      <c r="D9" s="9" t="n">
        <v>34.4</v>
      </c>
      <c r="E9" s="9" t="n">
        <v>61.9</v>
      </c>
      <c r="F9" s="10" t="n">
        <v>0.0012</v>
      </c>
      <c r="G9" s="10" t="n">
        <v>0.31</v>
      </c>
      <c r="H9" s="10" t="n">
        <v>0.0072</v>
      </c>
      <c r="I9" s="10" t="n">
        <v>0.019</v>
      </c>
    </row>
    <row r="10" customFormat="false" ht="14.5" hidden="false" customHeight="false" outlineLevel="0" collapsed="false">
      <c r="A10" s="9" t="s">
        <v>17</v>
      </c>
      <c r="B10" s="4" t="s">
        <v>14</v>
      </c>
      <c r="C10" s="4" t="n">
        <v>69</v>
      </c>
      <c r="D10" s="9" t="n">
        <v>27.5</v>
      </c>
      <c r="E10" s="9" t="n">
        <v>58.8</v>
      </c>
      <c r="F10" s="10" t="s">
        <v>18</v>
      </c>
      <c r="G10" s="10" t="s">
        <v>18</v>
      </c>
      <c r="H10" s="10" t="n">
        <v>0.0026</v>
      </c>
      <c r="I10" s="10" t="n">
        <v>0.37</v>
      </c>
    </row>
    <row r="11" customFormat="false" ht="14.5" hidden="false" customHeight="false" outlineLevel="0" collapsed="false">
      <c r="A11" s="9" t="s">
        <v>17</v>
      </c>
      <c r="B11" s="4" t="s">
        <v>15</v>
      </c>
      <c r="C11" s="4" t="n">
        <v>61</v>
      </c>
      <c r="D11" s="9" t="n">
        <v>33.8</v>
      </c>
      <c r="E11" s="9" t="n">
        <v>62.5</v>
      </c>
      <c r="F11" s="10" t="s">
        <v>18</v>
      </c>
      <c r="G11" s="10" t="n">
        <v>0.0002</v>
      </c>
      <c r="H11" s="10" t="n">
        <v>0.0002</v>
      </c>
      <c r="I11" s="10" t="n">
        <v>0.96</v>
      </c>
    </row>
    <row r="12" customFormat="false" ht="14.5" hidden="false" customHeight="false" outlineLevel="0" collapsed="false">
      <c r="A12" s="9" t="s">
        <v>17</v>
      </c>
      <c r="B12" s="4" t="s">
        <v>16</v>
      </c>
      <c r="C12" s="4" t="n">
        <v>79</v>
      </c>
      <c r="D12" s="9" t="n">
        <v>71.3</v>
      </c>
      <c r="E12" s="9" t="n">
        <v>76.9</v>
      </c>
      <c r="F12" s="10" t="n">
        <v>0.23</v>
      </c>
      <c r="G12" s="10" t="n">
        <v>0.29</v>
      </c>
      <c r="H12" s="10" t="n">
        <v>0.54</v>
      </c>
      <c r="I12" s="10" t="n">
        <v>0.7</v>
      </c>
    </row>
    <row r="13" customFormat="false" ht="14.5" hidden="false" customHeight="false" outlineLevel="0" collapsed="false">
      <c r="A13" s="9" t="s">
        <v>19</v>
      </c>
      <c r="B13" s="4" t="s">
        <v>12</v>
      </c>
      <c r="C13" s="4" t="n">
        <v>52</v>
      </c>
      <c r="D13" s="9" t="n">
        <v>48.1</v>
      </c>
      <c r="E13" s="9" t="n">
        <v>71.9</v>
      </c>
      <c r="F13" s="10" t="n">
        <v>0.0012</v>
      </c>
      <c r="G13" s="10" t="n">
        <v>0.42</v>
      </c>
      <c r="H13" s="10" t="n">
        <v>0.0032</v>
      </c>
      <c r="I13" s="10" t="n">
        <v>0.0082</v>
      </c>
    </row>
    <row r="14" customFormat="false" ht="14.5" hidden="false" customHeight="false" outlineLevel="0" collapsed="false">
      <c r="A14" s="9" t="s">
        <v>19</v>
      </c>
      <c r="B14" s="4" t="s">
        <v>13</v>
      </c>
      <c r="C14" s="4" t="n">
        <v>45</v>
      </c>
      <c r="D14" s="9" t="n">
        <v>35</v>
      </c>
      <c r="E14" s="9" t="n">
        <v>68.1</v>
      </c>
      <c r="F14" s="10" t="n">
        <v>0.0023</v>
      </c>
      <c r="G14" s="10" t="n">
        <v>0.12</v>
      </c>
      <c r="H14" s="10" t="n">
        <v>0.0076</v>
      </c>
      <c r="I14" s="10" t="n">
        <v>0.057</v>
      </c>
      <c r="K14" s="12"/>
      <c r="L14" s="12"/>
      <c r="M14" s="12"/>
      <c r="N14" s="12"/>
      <c r="O14" s="12"/>
      <c r="P14" s="12"/>
    </row>
    <row r="15" customFormat="false" ht="14.5" hidden="false" customHeight="false" outlineLevel="0" collapsed="false">
      <c r="A15" s="9" t="s">
        <v>19</v>
      </c>
      <c r="B15" s="4" t="s">
        <v>14</v>
      </c>
      <c r="C15" s="4" t="n">
        <v>73</v>
      </c>
      <c r="D15" s="9" t="n">
        <v>30</v>
      </c>
      <c r="E15" s="9" t="n">
        <v>62.5</v>
      </c>
      <c r="F15" s="10" t="s">
        <v>18</v>
      </c>
      <c r="G15" s="10" t="s">
        <v>18</v>
      </c>
      <c r="H15" s="10" t="s">
        <v>18</v>
      </c>
      <c r="I15" s="10" t="n">
        <v>0.15</v>
      </c>
    </row>
    <row r="16" customFormat="false" ht="14.5" hidden="false" customHeight="false" outlineLevel="0" collapsed="false">
      <c r="A16" s="9" t="s">
        <v>19</v>
      </c>
      <c r="B16" s="4" t="s">
        <v>15</v>
      </c>
      <c r="C16" s="4" t="n">
        <v>65</v>
      </c>
      <c r="D16" s="9" t="n">
        <v>39.4</v>
      </c>
      <c r="E16" s="9" t="n">
        <v>69.4</v>
      </c>
      <c r="F16" s="10" t="n">
        <v>0.0002</v>
      </c>
      <c r="G16" s="10" t="n">
        <v>0.0012</v>
      </c>
      <c r="H16" s="10" t="n">
        <v>0.0004</v>
      </c>
      <c r="I16" s="10" t="n">
        <v>0.77</v>
      </c>
    </row>
    <row r="17" customFormat="false" ht="14.5" hidden="false" customHeight="false" outlineLevel="0" collapsed="false">
      <c r="A17" s="9" t="s">
        <v>19</v>
      </c>
      <c r="B17" s="4" t="s">
        <v>16</v>
      </c>
      <c r="C17" s="4" t="n">
        <v>79.5</v>
      </c>
      <c r="D17" s="9" t="n">
        <v>74.4</v>
      </c>
      <c r="E17" s="9" t="n">
        <v>77.5</v>
      </c>
      <c r="F17" s="10" t="n">
        <v>0.37</v>
      </c>
      <c r="G17" s="10" t="n">
        <v>0.34</v>
      </c>
      <c r="H17" s="10" t="n">
        <v>0.69</v>
      </c>
      <c r="I17" s="10" t="n">
        <v>0.84</v>
      </c>
    </row>
    <row r="18" customFormat="false" ht="14.5" hidden="false" customHeight="false" outlineLevel="0" collapsed="false">
      <c r="A18" s="9" t="s">
        <v>20</v>
      </c>
      <c r="B18" s="4" t="s">
        <v>12</v>
      </c>
      <c r="C18" s="4" t="n">
        <v>51</v>
      </c>
      <c r="D18" s="9" t="n">
        <v>48.8</v>
      </c>
      <c r="E18" s="9" t="n">
        <v>75.6</v>
      </c>
      <c r="F18" s="10" t="s">
        <v>18</v>
      </c>
      <c r="G18" s="10" t="n">
        <v>0.9</v>
      </c>
      <c r="H18" s="10" t="n">
        <v>0.0001</v>
      </c>
      <c r="I18" s="10" t="n">
        <v>0.0002</v>
      </c>
    </row>
    <row r="19" customFormat="false" ht="14.5" hidden="false" customHeight="false" outlineLevel="0" collapsed="false">
      <c r="A19" s="9" t="s">
        <v>20</v>
      </c>
      <c r="B19" s="4" t="s">
        <v>13</v>
      </c>
      <c r="C19" s="4" t="n">
        <v>47</v>
      </c>
      <c r="D19" s="9" t="n">
        <v>33.4</v>
      </c>
      <c r="E19" s="9" t="n">
        <v>70.6</v>
      </c>
      <c r="F19" s="10" t="n">
        <v>0.0004</v>
      </c>
      <c r="G19" s="10" t="n">
        <v>0.21</v>
      </c>
      <c r="H19" s="10" t="n">
        <v>0.0003</v>
      </c>
      <c r="I19" s="10" t="n">
        <v>0.013</v>
      </c>
    </row>
    <row r="20" customFormat="false" ht="14.5" hidden="false" customHeight="false" outlineLevel="0" collapsed="false">
      <c r="A20" s="9" t="s">
        <v>20</v>
      </c>
      <c r="B20" s="4" t="s">
        <v>14</v>
      </c>
      <c r="C20" s="4" t="n">
        <v>72.5</v>
      </c>
      <c r="D20" s="9" t="n">
        <v>31.3</v>
      </c>
      <c r="E20" s="9" t="n">
        <v>70</v>
      </c>
      <c r="F20" s="10" t="s">
        <v>18</v>
      </c>
      <c r="G20" s="10" t="s">
        <v>18</v>
      </c>
      <c r="H20" s="10" t="s">
        <v>18</v>
      </c>
      <c r="I20" s="10" t="n">
        <v>0.86</v>
      </c>
    </row>
    <row r="21" customFormat="false" ht="14.5" hidden="false" customHeight="false" outlineLevel="0" collapsed="false">
      <c r="A21" s="9" t="s">
        <v>20</v>
      </c>
      <c r="B21" s="4" t="s">
        <v>15</v>
      </c>
      <c r="C21" s="4" t="n">
        <v>67.5</v>
      </c>
      <c r="D21" s="9" t="n">
        <v>44.4</v>
      </c>
      <c r="E21" s="9" t="n">
        <v>75</v>
      </c>
      <c r="F21" s="10" t="n">
        <v>0.0037</v>
      </c>
      <c r="G21" s="10" t="n">
        <v>0.041</v>
      </c>
      <c r="H21" s="10" t="n">
        <v>0.0093</v>
      </c>
      <c r="I21" s="10" t="n">
        <v>0.24</v>
      </c>
    </row>
    <row r="22" customFormat="false" ht="14.5" hidden="false" customHeight="false" outlineLevel="0" collapsed="false">
      <c r="A22" s="9" t="s">
        <v>20</v>
      </c>
      <c r="B22" s="4" t="s">
        <v>16</v>
      </c>
      <c r="C22" s="4" t="n">
        <v>78</v>
      </c>
      <c r="D22" s="9" t="n">
        <v>75</v>
      </c>
      <c r="E22" s="9" t="n">
        <v>81.9</v>
      </c>
      <c r="F22" s="10" t="n">
        <v>0.15</v>
      </c>
      <c r="G22" s="10" t="n">
        <v>0.63</v>
      </c>
      <c r="H22" s="10" t="n">
        <v>0.13</v>
      </c>
      <c r="I22" s="10" t="n">
        <v>0.46</v>
      </c>
    </row>
    <row r="23" customFormat="false" ht="14.5" hidden="false" customHeight="false" outlineLevel="0" collapsed="false">
      <c r="A23" s="9" t="s">
        <v>21</v>
      </c>
      <c r="B23" s="4" t="s">
        <v>12</v>
      </c>
      <c r="C23" s="4" t="n">
        <v>52.5</v>
      </c>
      <c r="D23" s="9" t="n">
        <v>51.3</v>
      </c>
      <c r="E23" s="9" t="n">
        <v>75.6</v>
      </c>
      <c r="F23" s="10" t="n">
        <v>0.0065</v>
      </c>
      <c r="G23" s="10" t="n">
        <v>0.97</v>
      </c>
      <c r="H23" s="10" t="n">
        <v>0.0099</v>
      </c>
      <c r="I23" s="10" t="n">
        <v>0.014</v>
      </c>
    </row>
    <row r="24" customFormat="false" ht="14.5" hidden="false" customHeight="false" outlineLevel="0" collapsed="false">
      <c r="A24" s="9" t="s">
        <v>21</v>
      </c>
      <c r="B24" s="4" t="s">
        <v>13</v>
      </c>
      <c r="C24" s="4" t="n">
        <v>51.5</v>
      </c>
      <c r="D24" s="9" t="n">
        <v>35</v>
      </c>
      <c r="E24" s="9" t="n">
        <v>71.3</v>
      </c>
      <c r="F24" s="10" t="n">
        <v>0.0013</v>
      </c>
      <c r="G24" s="10" t="n">
        <v>0.039</v>
      </c>
      <c r="H24" s="10" t="n">
        <v>0.0067</v>
      </c>
      <c r="I24" s="10" t="n">
        <v>0.15</v>
      </c>
    </row>
    <row r="25" customFormat="false" ht="14.5" hidden="false" customHeight="false" outlineLevel="0" collapsed="false">
      <c r="A25" s="9" t="s">
        <v>21</v>
      </c>
      <c r="B25" s="4" t="s">
        <v>14</v>
      </c>
      <c r="C25" s="4" t="n">
        <v>77</v>
      </c>
      <c r="D25" s="9" t="n">
        <v>36.3</v>
      </c>
      <c r="E25" s="9" t="n">
        <v>70</v>
      </c>
      <c r="F25" s="10" t="s">
        <v>18</v>
      </c>
      <c r="G25" s="10" t="s">
        <v>18</v>
      </c>
      <c r="H25" s="10" t="s">
        <v>18</v>
      </c>
      <c r="I25" s="10" t="n">
        <v>0.45</v>
      </c>
    </row>
    <row r="26" customFormat="false" ht="14.5" hidden="false" customHeight="false" outlineLevel="0" collapsed="false">
      <c r="A26" s="9" t="s">
        <v>21</v>
      </c>
      <c r="B26" s="4" t="s">
        <v>15</v>
      </c>
      <c r="C26" s="4" t="n">
        <v>78.5</v>
      </c>
      <c r="D26" s="9" t="n">
        <v>45.6</v>
      </c>
      <c r="E26" s="9" t="n">
        <v>77.5</v>
      </c>
      <c r="F26" s="10" t="n">
        <v>0.0039</v>
      </c>
      <c r="G26" s="10" t="n">
        <v>0.0067</v>
      </c>
      <c r="H26" s="10" t="n">
        <v>0.0088</v>
      </c>
      <c r="I26" s="10" t="n">
        <v>0.98</v>
      </c>
    </row>
    <row r="27" customFormat="false" ht="14.5" hidden="false" customHeight="false" outlineLevel="0" collapsed="false">
      <c r="A27" s="9" t="s">
        <v>21</v>
      </c>
      <c r="B27" s="4" t="s">
        <v>16</v>
      </c>
      <c r="C27" s="4" t="n">
        <v>83.5</v>
      </c>
      <c r="D27" s="9" t="n">
        <v>77.5</v>
      </c>
      <c r="E27" s="9" t="n">
        <v>82.5</v>
      </c>
      <c r="F27" s="10" t="n">
        <v>0.22</v>
      </c>
      <c r="G27" s="10" t="n">
        <v>0.22</v>
      </c>
      <c r="H27" s="10" t="n">
        <v>0.38</v>
      </c>
      <c r="I27" s="10" t="n">
        <v>0.96</v>
      </c>
    </row>
    <row r="28" customFormat="false" ht="14.5" hidden="false" customHeight="false" outlineLevel="0" collapsed="false">
      <c r="F28" s="13"/>
      <c r="G28" s="14"/>
      <c r="H28" s="14"/>
      <c r="I28" s="14"/>
    </row>
    <row r="33" customFormat="false" ht="10" hidden="false" customHeight="true" outlineLevel="0" collapsed="false">
      <c r="D33" s="12"/>
      <c r="E33" s="12"/>
      <c r="F33" s="12"/>
      <c r="G33" s="12"/>
      <c r="H33" s="12"/>
      <c r="I33" s="12"/>
    </row>
    <row r="34" customFormat="false" ht="14.5" hidden="false" customHeight="false" outlineLevel="0" collapsed="false">
      <c r="D34" s="12"/>
      <c r="E34" s="12"/>
      <c r="F34" s="12"/>
      <c r="G34" s="12"/>
      <c r="H34" s="12"/>
      <c r="I34" s="12"/>
    </row>
    <row r="35" customFormat="false" ht="14.5" hidden="false" customHeight="false" outlineLevel="0" collapsed="false">
      <c r="D35" s="12"/>
      <c r="E35" s="12"/>
      <c r="F35" s="12"/>
      <c r="G35" s="12"/>
      <c r="H35" s="12"/>
      <c r="I35" s="12"/>
    </row>
    <row r="36" customFormat="false" ht="14.5" hidden="false" customHeight="false" outlineLevel="0" collapsed="false">
      <c r="D36" s="12"/>
      <c r="E36" s="12"/>
      <c r="F36" s="12"/>
      <c r="G36" s="12"/>
      <c r="H36" s="12"/>
      <c r="I36" s="12"/>
      <c r="J36" s="12"/>
    </row>
    <row r="37" customFormat="false" ht="14.5" hidden="false" customHeight="false" outlineLevel="0" collapsed="false">
      <c r="D37" s="12"/>
      <c r="E37" s="12"/>
      <c r="F37" s="12"/>
      <c r="G37" s="12"/>
      <c r="H37" s="12"/>
      <c r="I37" s="12"/>
    </row>
    <row r="38" customFormat="false" ht="14.5" hidden="false" customHeight="false" outlineLevel="0" collapsed="false">
      <c r="D38" s="12"/>
      <c r="E38" s="12"/>
      <c r="F38" s="12"/>
      <c r="G38" s="12"/>
      <c r="H38" s="12"/>
      <c r="I38" s="12"/>
    </row>
    <row r="39" customFormat="false" ht="14.5" hidden="false" customHeight="false" outlineLevel="0" collapsed="false">
      <c r="D39" s="12"/>
      <c r="E39" s="12"/>
      <c r="F39" s="12"/>
      <c r="G39" s="12"/>
      <c r="H39" s="12"/>
      <c r="I39" s="12"/>
    </row>
    <row r="40" customFormat="false" ht="14.5" hidden="false" customHeight="false" outlineLevel="0" collapsed="false">
      <c r="D40" s="12"/>
      <c r="E40" s="12"/>
      <c r="F40" s="12"/>
      <c r="G40" s="12"/>
      <c r="H40" s="12"/>
      <c r="I40" s="12"/>
    </row>
    <row r="41" customFormat="false" ht="14.5" hidden="false" customHeight="false" outlineLevel="0" collapsed="false">
      <c r="D41" s="12"/>
      <c r="E41" s="12"/>
      <c r="F41" s="12"/>
      <c r="G41" s="12"/>
      <c r="H41" s="12"/>
      <c r="I41" s="12"/>
    </row>
  </sheetData>
  <mergeCells count="5">
    <mergeCell ref="A1:A2"/>
    <mergeCell ref="B1:B2"/>
    <mergeCell ref="C1:D1"/>
    <mergeCell ref="F1:F2"/>
    <mergeCell ref="G1:I1"/>
  </mergeCells>
  <conditionalFormatting sqref="F3:F27">
    <cfRule type="colorScale" priority="2">
      <colorScale>
        <cfvo type="num" val="0"/>
        <cfvo type="num" val="0.05"/>
        <color rgb="FF385724"/>
        <color rgb="FFFFFFFF"/>
      </colorScale>
    </cfRule>
  </conditionalFormatting>
  <conditionalFormatting sqref="F3:I27">
    <cfRule type="colorScale" priority="3">
      <colorScale>
        <cfvo type="num" val="0"/>
        <cfvo type="num" val="0.05"/>
        <color rgb="FF385724"/>
        <color rgb="FFFFFFFF"/>
      </colorScale>
    </cfRule>
    <cfRule type="containsText" priority="4" operator="containsText" aboveAverage="0" equalAverage="0" bottom="0" percent="0" rank="0" text="&lt;0.0001" dxfId="0">
      <formula>NOT(ISERROR(SEARCH("&lt;0.0001",F3)))</formula>
    </cfRule>
  </conditionalFormatting>
  <conditionalFormatting sqref="G20">
    <cfRule type="colorScale" priority="5">
      <colorScale>
        <cfvo type="num" val="0"/>
        <cfvo type="num" val="0.05"/>
        <color rgb="FF385724"/>
        <color rgb="FFFFFFFF"/>
      </colorScale>
    </cfRule>
  </conditionalFormatting>
  <conditionalFormatting sqref="H20">
    <cfRule type="colorScale" priority="6">
      <colorScale>
        <cfvo type="num" val="0"/>
        <cfvo type="num" val="0.05"/>
        <color rgb="FF385724"/>
        <color rgb="FFFFFFFF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5T22:23:08Z</dcterms:created>
  <dc:creator>Miles Klimara</dc:creator>
  <dc:description/>
  <dc:language>en-IN</dc:language>
  <cp:lastModifiedBy/>
  <dcterms:modified xsi:type="dcterms:W3CDTF">2022-12-22T10:22:3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